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nderkn\Documents\manuscripts in progress\Qi_Zejun\to be submitted PLoS genetics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4" i="1" l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70" uniqueCount="60">
  <si>
    <t>Ave</t>
  </si>
  <si>
    <t>EE4Per</t>
  </si>
  <si>
    <t>EE4S</t>
  </si>
  <si>
    <t>EE7Col</t>
  </si>
  <si>
    <t>EE7Per</t>
  </si>
  <si>
    <t>EE7Spl</t>
  </si>
  <si>
    <t>EE10Col</t>
  </si>
  <si>
    <t>EE10Per</t>
  </si>
  <si>
    <t>EE10Spl</t>
  </si>
  <si>
    <t>EE15Col</t>
  </si>
  <si>
    <t>EE15Per</t>
  </si>
  <si>
    <t>EE15Spl</t>
  </si>
  <si>
    <t>EE25Col</t>
  </si>
  <si>
    <t>EE25Per</t>
  </si>
  <si>
    <t>EE25Spl</t>
  </si>
  <si>
    <t>PP4Per</t>
  </si>
  <si>
    <t>PP4S</t>
  </si>
  <si>
    <t>PP7Col</t>
  </si>
  <si>
    <t>PP7Per</t>
  </si>
  <si>
    <t>PP7Spl</t>
  </si>
  <si>
    <t>PP10Col</t>
  </si>
  <si>
    <t>PP10Per</t>
  </si>
  <si>
    <t>PP10Spl</t>
  </si>
  <si>
    <t>PP15Col</t>
  </si>
  <si>
    <t>PP15Per</t>
  </si>
  <si>
    <t>PP15Spl</t>
  </si>
  <si>
    <t>PP25Col</t>
  </si>
  <si>
    <t>PP25Per</t>
  </si>
  <si>
    <t>PP25Spl</t>
  </si>
  <si>
    <t>EETPer</t>
  </si>
  <si>
    <t>EETSPl</t>
  </si>
  <si>
    <t>PPTPer</t>
  </si>
  <si>
    <t>PPTSPl</t>
  </si>
  <si>
    <t>EETCol_rep1</t>
  </si>
  <si>
    <t>EETCol_rep2</t>
  </si>
  <si>
    <t>EETPer_rep1</t>
  </si>
  <si>
    <t>EETPer_rep2</t>
  </si>
  <si>
    <t>EETSPl_rep1</t>
  </si>
  <si>
    <t>EETSPl_rep2</t>
  </si>
  <si>
    <t>PPTCol_rep1</t>
  </si>
  <si>
    <t>PPTCol_rep2</t>
  </si>
  <si>
    <t>PPTPer_rep1</t>
  </si>
  <si>
    <t>PPTPer_rep2</t>
  </si>
  <si>
    <t>PPTSPl_rep1</t>
  </si>
  <si>
    <t>PPTSPl_rep2</t>
  </si>
  <si>
    <t>Rep1&amp;2</t>
  </si>
  <si>
    <t>Rep1&amp;3</t>
  </si>
  <si>
    <t>Rep1&amp;4</t>
  </si>
  <si>
    <t>Rep2&amp;3</t>
  </si>
  <si>
    <t>Rep2&amp;4</t>
  </si>
  <si>
    <t>Rep3&amp;4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Samples with only one replicate were not included: 33DPA fruit tissues and TCol tissues. EE: </t>
    </r>
    <r>
      <rPr>
        <i/>
        <sz val="11"/>
        <color theme="1"/>
        <rFont val="Times New Roman"/>
        <family val="1"/>
      </rPr>
      <t>fw11.3</t>
    </r>
    <r>
      <rPr>
        <sz val="11"/>
        <color theme="1"/>
        <rFont val="Times New Roman"/>
        <family val="1"/>
      </rPr>
      <t>-D NIL; PP: fw11.3-WT NIL</t>
    </r>
  </si>
  <si>
    <t>a Turning stage samples were compared. EE: fw11.3-D NIL; PP: fw11.3-WT NIL</t>
  </si>
  <si>
    <r>
      <t xml:space="preserve">EETCol_rep2 </t>
    </r>
    <r>
      <rPr>
        <vertAlign val="superscript"/>
        <sz val="11"/>
        <rFont val="Times New Roman"/>
        <family val="1"/>
      </rPr>
      <t>b</t>
    </r>
  </si>
  <si>
    <t>b,c High correlations with all samples</t>
  </si>
  <si>
    <r>
      <t xml:space="preserve">PPTCol_rep2 </t>
    </r>
    <r>
      <rPr>
        <vertAlign val="superscript"/>
        <sz val="11"/>
        <rFont val="Times New Roman"/>
        <family val="1"/>
      </rPr>
      <t>c</t>
    </r>
  </si>
  <si>
    <r>
      <t>Sample</t>
    </r>
    <r>
      <rPr>
        <vertAlign val="superscript"/>
        <sz val="11"/>
        <color theme="1"/>
        <rFont val="Times New Roman"/>
        <family val="1"/>
      </rPr>
      <t>a</t>
    </r>
  </si>
  <si>
    <r>
      <t xml:space="preserve">Sample </t>
    </r>
    <r>
      <rPr>
        <vertAlign val="superscript"/>
        <sz val="11"/>
        <color theme="1"/>
        <rFont val="Times New Roman"/>
        <family val="1"/>
      </rPr>
      <t>a</t>
    </r>
  </si>
  <si>
    <t>Sample correlations among turning stage samples</t>
  </si>
  <si>
    <t>S9 Table. RNA-seq samples correlations among replicates in each tissue type and 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1" fillId="0" borderId="2" xfId="0" applyNumberFormat="1" applyFont="1" applyBorder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0" fontId="4" fillId="0" borderId="1" xfId="0" applyFont="1" applyBorder="1"/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Border="1"/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Fill="1"/>
    <xf numFmtId="0" fontId="2" fillId="0" borderId="2" xfId="0" applyFont="1" applyFill="1" applyBorder="1"/>
    <xf numFmtId="164" fontId="2" fillId="0" borderId="2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36"/>
  <sheetViews>
    <sheetView tabSelected="1" workbookViewId="0">
      <selection activeCell="F38" sqref="F38"/>
    </sheetView>
  </sheetViews>
  <sheetFormatPr defaultColWidth="9.140625" defaultRowHeight="15" x14ac:dyDescent="0.25"/>
  <cols>
    <col min="1" max="1" width="9" style="4" customWidth="1"/>
    <col min="2" max="7" width="9.7109375" style="5" customWidth="1"/>
    <col min="8" max="8" width="12.7109375" style="5" customWidth="1"/>
    <col min="9" max="9" width="12.7109375" style="2" customWidth="1"/>
    <col min="10" max="10" width="15.28515625" style="2" customWidth="1"/>
    <col min="11" max="22" width="12.7109375" style="2" customWidth="1"/>
    <col min="23" max="16384" width="9.140625" style="2"/>
  </cols>
  <sheetData>
    <row r="1" spans="1:22" ht="43.5" customHeight="1" thickBot="1" x14ac:dyDescent="0.35">
      <c r="A1" s="22" t="s">
        <v>59</v>
      </c>
      <c r="B1" s="22"/>
      <c r="C1" s="22"/>
      <c r="D1" s="22"/>
      <c r="E1" s="22"/>
      <c r="F1" s="22"/>
      <c r="G1" s="22"/>
      <c r="H1" s="22"/>
      <c r="J1" s="12" t="s">
        <v>58</v>
      </c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ht="24.75" customHeight="1" thickBot="1" x14ac:dyDescent="0.3">
      <c r="A2" s="19" t="s">
        <v>56</v>
      </c>
      <c r="B2" s="20" t="s">
        <v>45</v>
      </c>
      <c r="C2" s="20" t="s">
        <v>46</v>
      </c>
      <c r="D2" s="20" t="s">
        <v>47</v>
      </c>
      <c r="E2" s="20" t="s">
        <v>48</v>
      </c>
      <c r="F2" s="20" t="s">
        <v>49</v>
      </c>
      <c r="G2" s="20" t="s">
        <v>50</v>
      </c>
      <c r="H2" s="20" t="s">
        <v>0</v>
      </c>
      <c r="J2" s="21" t="s">
        <v>57</v>
      </c>
      <c r="K2" s="21" t="s">
        <v>33</v>
      </c>
      <c r="L2" s="21" t="s">
        <v>34</v>
      </c>
      <c r="M2" s="21" t="s">
        <v>35</v>
      </c>
      <c r="N2" s="21" t="s">
        <v>36</v>
      </c>
      <c r="O2" s="21" t="s">
        <v>37</v>
      </c>
      <c r="P2" s="21" t="s">
        <v>38</v>
      </c>
      <c r="Q2" s="21" t="s">
        <v>39</v>
      </c>
      <c r="R2" s="21" t="s">
        <v>40</v>
      </c>
      <c r="S2" s="21" t="s">
        <v>41</v>
      </c>
      <c r="T2" s="21" t="s">
        <v>42</v>
      </c>
      <c r="U2" s="21" t="s">
        <v>43</v>
      </c>
      <c r="V2" s="21" t="s">
        <v>44</v>
      </c>
    </row>
    <row r="3" spans="1:22" ht="13.9" x14ac:dyDescent="0.25">
      <c r="A3" s="4" t="s">
        <v>1</v>
      </c>
      <c r="B3" s="5">
        <v>0.96013184684849795</v>
      </c>
      <c r="C3" s="6">
        <v>0.94711851852960305</v>
      </c>
      <c r="D3" s="6">
        <v>0.89449146408054003</v>
      </c>
      <c r="E3" s="6">
        <v>0.97157939092860202</v>
      </c>
      <c r="F3" s="6">
        <v>0.90953964874169602</v>
      </c>
      <c r="G3" s="6">
        <v>0.950145794962579</v>
      </c>
      <c r="H3" s="5">
        <f t="shared" ref="H3:H8" si="0">AVERAGE(B3:G3)</f>
        <v>0.93883444401525307</v>
      </c>
      <c r="J3" s="14" t="s">
        <v>33</v>
      </c>
      <c r="K3" s="15">
        <v>1</v>
      </c>
      <c r="L3" s="15">
        <v>0.85113930418394201</v>
      </c>
      <c r="M3" s="15">
        <v>0.64743514634441701</v>
      </c>
      <c r="N3" s="15">
        <v>0.606542116037879</v>
      </c>
      <c r="O3" s="15">
        <v>0.50811220863776596</v>
      </c>
      <c r="P3" s="15">
        <v>0.46332288862099302</v>
      </c>
      <c r="Q3" s="15">
        <v>0.98380508942526901</v>
      </c>
      <c r="R3" s="15">
        <v>0.74172794359670702</v>
      </c>
      <c r="S3" s="15">
        <v>0.62932406941196195</v>
      </c>
      <c r="T3" s="15">
        <v>0.57351074538426705</v>
      </c>
      <c r="U3" s="15">
        <v>0.49477561954437999</v>
      </c>
      <c r="V3" s="15">
        <v>0.45853194477077303</v>
      </c>
    </row>
    <row r="4" spans="1:22" ht="16.899999999999999" x14ac:dyDescent="0.25">
      <c r="A4" s="4" t="s">
        <v>2</v>
      </c>
      <c r="B4" s="5">
        <v>0.94695814179301996</v>
      </c>
      <c r="C4" s="6">
        <v>0.93659279586570598</v>
      </c>
      <c r="D4" s="6">
        <v>0.93976894832666202</v>
      </c>
      <c r="E4" s="6">
        <v>0.96960834903011295</v>
      </c>
      <c r="F4" s="6">
        <v>0.936316807415708</v>
      </c>
      <c r="G4" s="6">
        <v>0.96290957707608904</v>
      </c>
      <c r="H4" s="5">
        <f t="shared" si="0"/>
        <v>0.9486924365845496</v>
      </c>
      <c r="J4" s="14" t="s">
        <v>53</v>
      </c>
      <c r="K4" s="15">
        <v>0.85113930418394201</v>
      </c>
      <c r="L4" s="15">
        <v>1</v>
      </c>
      <c r="M4" s="15">
        <v>0.84654787559394595</v>
      </c>
      <c r="N4" s="15">
        <v>0.83027982398148303</v>
      </c>
      <c r="O4" s="15">
        <v>0.84762906843335795</v>
      </c>
      <c r="P4" s="15">
        <v>0.79798397790049003</v>
      </c>
      <c r="Q4" s="15">
        <v>0.767164089495598</v>
      </c>
      <c r="R4" s="15">
        <v>0.97533895636092904</v>
      </c>
      <c r="S4" s="15">
        <v>0.825695983863038</v>
      </c>
      <c r="T4" s="15">
        <v>0.79683808972209202</v>
      </c>
      <c r="U4" s="15">
        <v>0.82789517728324502</v>
      </c>
      <c r="V4" s="15">
        <v>0.80211412281390804</v>
      </c>
    </row>
    <row r="5" spans="1:22" ht="13.9" x14ac:dyDescent="0.25">
      <c r="A5" s="4" t="s">
        <v>3</v>
      </c>
      <c r="B5" s="5">
        <v>0.96269175087867398</v>
      </c>
      <c r="C5" s="6">
        <v>0.96319150705993095</v>
      </c>
      <c r="D5" s="6"/>
      <c r="E5" s="6">
        <v>0.95631006842255895</v>
      </c>
      <c r="F5" s="6"/>
      <c r="G5" s="6"/>
      <c r="H5" s="5">
        <f t="shared" si="0"/>
        <v>0.96073110878705459</v>
      </c>
      <c r="J5" s="16" t="s">
        <v>35</v>
      </c>
      <c r="K5" s="13">
        <v>0.64743514634441701</v>
      </c>
      <c r="L5" s="13">
        <v>0.84654787559394595</v>
      </c>
      <c r="M5" s="13">
        <v>1</v>
      </c>
      <c r="N5" s="13">
        <v>0.98152008467704399</v>
      </c>
      <c r="O5" s="13">
        <v>0.84648927142173602</v>
      </c>
      <c r="P5" s="13">
        <v>0.80215344981423797</v>
      </c>
      <c r="Q5" s="13">
        <v>0.567861936969555</v>
      </c>
      <c r="R5" s="13">
        <v>0.89375362443987505</v>
      </c>
      <c r="S5" s="13">
        <v>0.97912429110106403</v>
      </c>
      <c r="T5" s="13">
        <v>0.96606655838788502</v>
      </c>
      <c r="U5" s="13">
        <v>0.82874440290239804</v>
      </c>
      <c r="V5" s="13">
        <v>0.811803933464604</v>
      </c>
    </row>
    <row r="6" spans="1:22" ht="13.9" x14ac:dyDescent="0.25">
      <c r="A6" s="4" t="s">
        <v>4</v>
      </c>
      <c r="B6" s="5">
        <v>0.96692526119977795</v>
      </c>
      <c r="C6" s="6">
        <v>0.93748647408000396</v>
      </c>
      <c r="D6" s="6"/>
      <c r="E6" s="6">
        <v>0.93772710570726103</v>
      </c>
      <c r="F6" s="6"/>
      <c r="G6" s="6"/>
      <c r="H6" s="5">
        <f t="shared" si="0"/>
        <v>0.94737961366234769</v>
      </c>
      <c r="J6" s="16" t="s">
        <v>36</v>
      </c>
      <c r="K6" s="13">
        <v>0.606542116037879</v>
      </c>
      <c r="L6" s="13">
        <v>0.83027982398148303</v>
      </c>
      <c r="M6" s="13">
        <v>0.98152008467704399</v>
      </c>
      <c r="N6" s="13">
        <v>1</v>
      </c>
      <c r="O6" s="13">
        <v>0.84643547221968995</v>
      </c>
      <c r="P6" s="13">
        <v>0.81913578138880605</v>
      </c>
      <c r="Q6" s="13">
        <v>0.52445914077564604</v>
      </c>
      <c r="R6" s="13">
        <v>0.88986031574441704</v>
      </c>
      <c r="S6" s="13">
        <v>0.959540559814127</v>
      </c>
      <c r="T6" s="13">
        <v>0.98868916172892995</v>
      </c>
      <c r="U6" s="13">
        <v>0.83323482276791905</v>
      </c>
      <c r="V6" s="13">
        <v>0.83429518348473697</v>
      </c>
    </row>
    <row r="7" spans="1:22" ht="13.9" x14ac:dyDescent="0.25">
      <c r="A7" s="4" t="s">
        <v>5</v>
      </c>
      <c r="B7" s="5">
        <v>0.94723163683321299</v>
      </c>
      <c r="C7" s="6">
        <v>0.96722503027776596</v>
      </c>
      <c r="D7" s="6"/>
      <c r="E7" s="6">
        <v>0.94106288243922198</v>
      </c>
      <c r="F7" s="6"/>
      <c r="G7" s="6"/>
      <c r="H7" s="5">
        <f t="shared" si="0"/>
        <v>0.95183984985006698</v>
      </c>
      <c r="J7" s="16" t="s">
        <v>37</v>
      </c>
      <c r="K7" s="13">
        <v>0.50811220863776596</v>
      </c>
      <c r="L7" s="13">
        <v>0.84762906843335795</v>
      </c>
      <c r="M7" s="13">
        <v>0.84648927142173602</v>
      </c>
      <c r="N7" s="13">
        <v>0.84643547221968995</v>
      </c>
      <c r="O7" s="13">
        <v>1</v>
      </c>
      <c r="P7" s="13">
        <v>0.96989010333010195</v>
      </c>
      <c r="Q7" s="13">
        <v>0.389351252312992</v>
      </c>
      <c r="R7" s="13">
        <v>0.92398259676099204</v>
      </c>
      <c r="S7" s="13">
        <v>0.82022738065469103</v>
      </c>
      <c r="T7" s="13">
        <v>0.82195395626684897</v>
      </c>
      <c r="U7" s="13">
        <v>0.99004271795228005</v>
      </c>
      <c r="V7" s="13">
        <v>0.97355898428668297</v>
      </c>
    </row>
    <row r="8" spans="1:22" ht="13.9" x14ac:dyDescent="0.25">
      <c r="A8" s="4" t="s">
        <v>6</v>
      </c>
      <c r="B8" s="5">
        <v>0.96451891385988997</v>
      </c>
      <c r="C8" s="6">
        <v>0.94202790340113296</v>
      </c>
      <c r="D8" s="6">
        <v>0.94612037249946102</v>
      </c>
      <c r="E8" s="6">
        <v>0.97608541269996096</v>
      </c>
      <c r="F8" s="6">
        <v>0.97595911085070297</v>
      </c>
      <c r="G8" s="6">
        <v>0.98883079398637597</v>
      </c>
      <c r="H8" s="5">
        <f t="shared" si="0"/>
        <v>0.96559041788292077</v>
      </c>
      <c r="J8" s="14" t="s">
        <v>38</v>
      </c>
      <c r="K8" s="15">
        <v>0.46332288862099302</v>
      </c>
      <c r="L8" s="15">
        <v>0.79798397790049003</v>
      </c>
      <c r="M8" s="15">
        <v>0.80215344981423797</v>
      </c>
      <c r="N8" s="15">
        <v>0.81913578138880605</v>
      </c>
      <c r="O8" s="15">
        <v>0.96989010333010195</v>
      </c>
      <c r="P8" s="15">
        <v>1</v>
      </c>
      <c r="Q8" s="15">
        <v>0.34853295346791002</v>
      </c>
      <c r="R8" s="15">
        <v>0.876859728667854</v>
      </c>
      <c r="S8" s="15">
        <v>0.76806692291998002</v>
      </c>
      <c r="T8" s="15">
        <v>0.79816437060382694</v>
      </c>
      <c r="U8" s="15">
        <v>0.98363249328288205</v>
      </c>
      <c r="V8" s="15">
        <v>0.98718994453173803</v>
      </c>
    </row>
    <row r="9" spans="1:22" ht="13.9" x14ac:dyDescent="0.25">
      <c r="A9" s="4" t="s">
        <v>7</v>
      </c>
      <c r="B9" s="5">
        <v>0.95429219187256198</v>
      </c>
      <c r="C9" s="6">
        <v>0.92519595059843995</v>
      </c>
      <c r="D9" s="6">
        <v>0.93193570167576201</v>
      </c>
      <c r="E9" s="6">
        <v>0.94305038270933095</v>
      </c>
      <c r="F9" s="6">
        <v>0.96204685419870695</v>
      </c>
      <c r="G9" s="6">
        <v>0.96874140439575196</v>
      </c>
      <c r="H9" s="5">
        <f t="shared" ref="H9:H34" si="1">AVERAGE(B9:G9)</f>
        <v>0.94754374757509241</v>
      </c>
      <c r="J9" s="14" t="s">
        <v>39</v>
      </c>
      <c r="K9" s="15">
        <v>0.98380508942526901</v>
      </c>
      <c r="L9" s="15">
        <v>0.767164089495598</v>
      </c>
      <c r="M9" s="15">
        <v>0.567861936969555</v>
      </c>
      <c r="N9" s="15">
        <v>0.52445914077564604</v>
      </c>
      <c r="O9" s="15">
        <v>0.389351252312992</v>
      </c>
      <c r="P9" s="15">
        <v>0.34853295346791002</v>
      </c>
      <c r="Q9" s="15">
        <v>1</v>
      </c>
      <c r="R9" s="15">
        <v>0.64305600517824901</v>
      </c>
      <c r="S9" s="15">
        <v>0.56434488916319303</v>
      </c>
      <c r="T9" s="15">
        <v>0.49989430523329198</v>
      </c>
      <c r="U9" s="15">
        <v>0.38162393954885099</v>
      </c>
      <c r="V9" s="15">
        <v>0.34146899733788899</v>
      </c>
    </row>
    <row r="10" spans="1:22" ht="16.899999999999999" x14ac:dyDescent="0.25">
      <c r="A10" s="4" t="s">
        <v>8</v>
      </c>
      <c r="B10" s="5">
        <v>0.97268165666349105</v>
      </c>
      <c r="C10" s="6">
        <v>0.964940272455029</v>
      </c>
      <c r="D10" s="6">
        <v>0.95654930910160496</v>
      </c>
      <c r="E10" s="6">
        <v>0.96591560426464695</v>
      </c>
      <c r="F10" s="6">
        <v>0.92856273183077898</v>
      </c>
      <c r="G10" s="6">
        <v>0.98162870239415401</v>
      </c>
      <c r="H10" s="5">
        <f t="shared" si="1"/>
        <v>0.96171304611828423</v>
      </c>
      <c r="J10" s="14" t="s">
        <v>55</v>
      </c>
      <c r="K10" s="15">
        <v>0.74172794359670702</v>
      </c>
      <c r="L10" s="15">
        <v>0.97533895636092904</v>
      </c>
      <c r="M10" s="15">
        <v>0.89375362443987505</v>
      </c>
      <c r="N10" s="15">
        <v>0.88986031574441704</v>
      </c>
      <c r="O10" s="15">
        <v>0.92398259676099204</v>
      </c>
      <c r="P10" s="15">
        <v>0.876859728667854</v>
      </c>
      <c r="Q10" s="15">
        <v>0.64305600517824901</v>
      </c>
      <c r="R10" s="15">
        <v>1</v>
      </c>
      <c r="S10" s="15">
        <v>0.87080380028848103</v>
      </c>
      <c r="T10" s="15">
        <v>0.86514072749880799</v>
      </c>
      <c r="U10" s="15">
        <v>0.90743513641464801</v>
      </c>
      <c r="V10" s="15">
        <v>0.89114644965936196</v>
      </c>
    </row>
    <row r="11" spans="1:22" ht="13.9" x14ac:dyDescent="0.25">
      <c r="A11" s="4" t="s">
        <v>9</v>
      </c>
      <c r="B11" s="5">
        <v>0.95501840688150297</v>
      </c>
      <c r="C11" s="6">
        <v>0.96153239473455099</v>
      </c>
      <c r="D11" s="6">
        <v>0.93246550816548901</v>
      </c>
      <c r="E11" s="6">
        <v>0.93488566860556899</v>
      </c>
      <c r="F11" s="6">
        <v>0.94236540570846505</v>
      </c>
      <c r="G11" s="6">
        <v>0.97482511931008897</v>
      </c>
      <c r="H11" s="5">
        <f t="shared" si="1"/>
        <v>0.95018208390094427</v>
      </c>
      <c r="J11" s="14" t="s">
        <v>41</v>
      </c>
      <c r="K11" s="15">
        <v>0.62932406941196195</v>
      </c>
      <c r="L11" s="15">
        <v>0.825695983863038</v>
      </c>
      <c r="M11" s="15">
        <v>0.97912429110106403</v>
      </c>
      <c r="N11" s="15">
        <v>0.959540559814127</v>
      </c>
      <c r="O11" s="15">
        <v>0.82022738065469103</v>
      </c>
      <c r="P11" s="15">
        <v>0.76806692291998002</v>
      </c>
      <c r="Q11" s="15">
        <v>0.56434488916319303</v>
      </c>
      <c r="R11" s="15">
        <v>0.87080380028848103</v>
      </c>
      <c r="S11" s="15">
        <v>1</v>
      </c>
      <c r="T11" s="15">
        <v>0.96158269543734798</v>
      </c>
      <c r="U11" s="15">
        <v>0.805305038273327</v>
      </c>
      <c r="V11" s="15">
        <v>0.77471438261881298</v>
      </c>
    </row>
    <row r="12" spans="1:22" ht="13.9" x14ac:dyDescent="0.25">
      <c r="A12" s="4" t="s">
        <v>10</v>
      </c>
      <c r="B12" s="5">
        <v>0.904624645633617</v>
      </c>
      <c r="C12" s="6">
        <v>0.91907055269500804</v>
      </c>
      <c r="D12" s="6">
        <v>0.887488464307021</v>
      </c>
      <c r="E12" s="6">
        <v>0.76646724640895902</v>
      </c>
      <c r="F12" s="6">
        <v>0.77290768724831904</v>
      </c>
      <c r="G12" s="6">
        <v>0.96114287039156698</v>
      </c>
      <c r="H12" s="7">
        <f t="shared" si="1"/>
        <v>0.8686169111140819</v>
      </c>
      <c r="J12" s="14" t="s">
        <v>42</v>
      </c>
      <c r="K12" s="15">
        <v>0.57351074538426705</v>
      </c>
      <c r="L12" s="15">
        <v>0.79683808972209202</v>
      </c>
      <c r="M12" s="15">
        <v>0.96606655838788502</v>
      </c>
      <c r="N12" s="15">
        <v>0.98868916172892995</v>
      </c>
      <c r="O12" s="15">
        <v>0.82195395626684897</v>
      </c>
      <c r="P12" s="15">
        <v>0.79816437060382694</v>
      </c>
      <c r="Q12" s="15">
        <v>0.49989430523329198</v>
      </c>
      <c r="R12" s="15">
        <v>0.86514072749880799</v>
      </c>
      <c r="S12" s="15">
        <v>0.96158269543734798</v>
      </c>
      <c r="T12" s="15">
        <v>1</v>
      </c>
      <c r="U12" s="15">
        <v>0.81455987912545902</v>
      </c>
      <c r="V12" s="15">
        <v>0.81654860509357996</v>
      </c>
    </row>
    <row r="13" spans="1:22" ht="13.9" x14ac:dyDescent="0.25">
      <c r="A13" s="4" t="s">
        <v>11</v>
      </c>
      <c r="B13" s="5">
        <v>0.94820656157054695</v>
      </c>
      <c r="C13" s="6">
        <v>0.92090889449560698</v>
      </c>
      <c r="D13" s="6">
        <v>0.86548462922066605</v>
      </c>
      <c r="E13" s="6">
        <v>0.935295604405463</v>
      </c>
      <c r="F13" s="6">
        <v>0.90947857813097799</v>
      </c>
      <c r="G13" s="6">
        <v>0.97303524775407801</v>
      </c>
      <c r="H13" s="5">
        <f t="shared" si="1"/>
        <v>0.92540158592955646</v>
      </c>
      <c r="J13" s="14" t="s">
        <v>43</v>
      </c>
      <c r="K13" s="15">
        <v>0.49477561954437999</v>
      </c>
      <c r="L13" s="15">
        <v>0.82789517728324502</v>
      </c>
      <c r="M13" s="15">
        <v>0.82874440290239804</v>
      </c>
      <c r="N13" s="15">
        <v>0.83323482276791905</v>
      </c>
      <c r="O13" s="15">
        <v>0.99004271795228005</v>
      </c>
      <c r="P13" s="15">
        <v>0.98363249328288205</v>
      </c>
      <c r="Q13" s="15">
        <v>0.38162393954885099</v>
      </c>
      <c r="R13" s="15">
        <v>0.90743513641464801</v>
      </c>
      <c r="S13" s="15">
        <v>0.805305038273327</v>
      </c>
      <c r="T13" s="15">
        <v>0.81455987912545902</v>
      </c>
      <c r="U13" s="15">
        <v>1</v>
      </c>
      <c r="V13" s="15">
        <v>0.98138610319059105</v>
      </c>
    </row>
    <row r="14" spans="1:22" ht="14.45" thickBot="1" x14ac:dyDescent="0.3">
      <c r="A14" s="4" t="s">
        <v>12</v>
      </c>
      <c r="B14" s="5">
        <v>0.97883106905011097</v>
      </c>
      <c r="C14" s="6"/>
      <c r="D14" s="6">
        <v>0.97186801319481098</v>
      </c>
      <c r="E14" s="6"/>
      <c r="F14" s="6">
        <v>0.95732274282655905</v>
      </c>
      <c r="G14" s="6"/>
      <c r="H14" s="5">
        <f t="shared" si="1"/>
        <v>0.9693406083571604</v>
      </c>
      <c r="J14" s="17" t="s">
        <v>44</v>
      </c>
      <c r="K14" s="18">
        <v>0.45853194477077303</v>
      </c>
      <c r="L14" s="18">
        <v>0.80211412281390804</v>
      </c>
      <c r="M14" s="18">
        <v>0.811803933464604</v>
      </c>
      <c r="N14" s="18">
        <v>0.83429518348473697</v>
      </c>
      <c r="O14" s="18">
        <v>0.97355898428668297</v>
      </c>
      <c r="P14" s="18">
        <v>0.98718994453173803</v>
      </c>
      <c r="Q14" s="18">
        <v>0.34146899733788899</v>
      </c>
      <c r="R14" s="18">
        <v>0.89114644965936196</v>
      </c>
      <c r="S14" s="18">
        <v>0.77471438261881298</v>
      </c>
      <c r="T14" s="18">
        <v>0.81654860509357996</v>
      </c>
      <c r="U14" s="18">
        <v>0.98138610319059105</v>
      </c>
      <c r="V14" s="18">
        <v>1</v>
      </c>
    </row>
    <row r="15" spans="1:22" ht="13.9" x14ac:dyDescent="0.25">
      <c r="A15" s="4" t="s">
        <v>13</v>
      </c>
      <c r="B15" s="5">
        <v>0.99392262250904095</v>
      </c>
      <c r="C15" s="6"/>
      <c r="D15" s="6">
        <v>0.95872013823413105</v>
      </c>
      <c r="E15" s="6"/>
      <c r="F15" s="6">
        <v>0.95656356370344298</v>
      </c>
      <c r="G15" s="6"/>
      <c r="H15" s="5">
        <f t="shared" si="1"/>
        <v>0.96973544148220503</v>
      </c>
      <c r="J15" s="2" t="s">
        <v>52</v>
      </c>
    </row>
    <row r="16" spans="1:22" ht="13.9" x14ac:dyDescent="0.25">
      <c r="A16" s="4" t="s">
        <v>14</v>
      </c>
      <c r="B16" s="5">
        <v>0.98696378510582605</v>
      </c>
      <c r="C16" s="6"/>
      <c r="D16" s="6">
        <v>0.93107380992283395</v>
      </c>
      <c r="E16" s="6"/>
      <c r="F16" s="6">
        <v>0.95740567730291504</v>
      </c>
      <c r="G16" s="6"/>
      <c r="H16" s="5">
        <f t="shared" si="1"/>
        <v>0.95848109077719179</v>
      </c>
      <c r="J16" s="2" t="s">
        <v>54</v>
      </c>
    </row>
    <row r="17" spans="1:8" ht="13.9" x14ac:dyDescent="0.25">
      <c r="A17" s="4" t="s">
        <v>15</v>
      </c>
      <c r="B17" s="5">
        <v>0.97655677591954404</v>
      </c>
      <c r="C17" s="6">
        <v>0.95826540078211597</v>
      </c>
      <c r="D17" s="6">
        <v>0.93961049356913595</v>
      </c>
      <c r="E17" s="6">
        <v>0.94789225367124796</v>
      </c>
      <c r="F17" s="6">
        <v>0.93581697849822398</v>
      </c>
      <c r="G17" s="6">
        <v>0.96770288353149703</v>
      </c>
      <c r="H17" s="5">
        <f t="shared" si="1"/>
        <v>0.95430746432862745</v>
      </c>
    </row>
    <row r="18" spans="1:8" ht="13.9" x14ac:dyDescent="0.25">
      <c r="A18" s="4" t="s">
        <v>16</v>
      </c>
      <c r="B18" s="5">
        <v>0.95140298145439295</v>
      </c>
      <c r="C18" s="6">
        <v>0.94682156610383805</v>
      </c>
      <c r="D18" s="6">
        <v>0.95647040797403704</v>
      </c>
      <c r="E18" s="6">
        <v>0.92579928225072405</v>
      </c>
      <c r="F18" s="6">
        <v>0.93882183712010103</v>
      </c>
      <c r="G18" s="6">
        <v>0.98171379083552102</v>
      </c>
      <c r="H18" s="5">
        <f t="shared" si="1"/>
        <v>0.95017164428976908</v>
      </c>
    </row>
    <row r="19" spans="1:8" ht="13.9" x14ac:dyDescent="0.25">
      <c r="A19" s="4" t="s">
        <v>17</v>
      </c>
      <c r="B19" s="5">
        <v>0.95612682557291495</v>
      </c>
      <c r="C19" s="6">
        <v>0.92685844134308004</v>
      </c>
      <c r="D19" s="6"/>
      <c r="E19" s="6">
        <v>0.98062534464578799</v>
      </c>
      <c r="F19" s="6"/>
      <c r="G19" s="6"/>
      <c r="H19" s="5">
        <f t="shared" si="1"/>
        <v>0.95453687052059433</v>
      </c>
    </row>
    <row r="20" spans="1:8" ht="13.9" x14ac:dyDescent="0.25">
      <c r="A20" s="4" t="s">
        <v>18</v>
      </c>
      <c r="B20" s="5">
        <v>0.97298810395408597</v>
      </c>
      <c r="C20" s="6">
        <v>0.84601306959674305</v>
      </c>
      <c r="D20" s="6"/>
      <c r="E20" s="6">
        <v>0.88930117427728705</v>
      </c>
      <c r="F20" s="6"/>
      <c r="G20" s="6"/>
      <c r="H20" s="5">
        <f t="shared" si="1"/>
        <v>0.90276744927603858</v>
      </c>
    </row>
    <row r="21" spans="1:8" ht="13.9" x14ac:dyDescent="0.25">
      <c r="A21" s="4" t="s">
        <v>19</v>
      </c>
      <c r="B21" s="5">
        <v>0.96046631650618597</v>
      </c>
      <c r="C21" s="6">
        <v>0.93709014423103398</v>
      </c>
      <c r="D21" s="6"/>
      <c r="E21" s="6">
        <v>0.97757768931045597</v>
      </c>
      <c r="F21" s="6"/>
      <c r="G21" s="6"/>
      <c r="H21" s="5">
        <f t="shared" si="1"/>
        <v>0.95837805001589194</v>
      </c>
    </row>
    <row r="22" spans="1:8" ht="13.9" x14ac:dyDescent="0.25">
      <c r="A22" s="4" t="s">
        <v>20</v>
      </c>
      <c r="B22" s="5">
        <v>0.97842674793908502</v>
      </c>
      <c r="C22" s="6">
        <v>0.95993627716249497</v>
      </c>
      <c r="D22" s="6">
        <v>0.95573491445847203</v>
      </c>
      <c r="E22" s="6">
        <v>0.97398749344807001</v>
      </c>
      <c r="F22" s="6">
        <v>0.95529920669276502</v>
      </c>
      <c r="G22" s="6">
        <v>0.97342764702338003</v>
      </c>
      <c r="H22" s="5">
        <f t="shared" si="1"/>
        <v>0.96613538112071107</v>
      </c>
    </row>
    <row r="23" spans="1:8" ht="13.9" x14ac:dyDescent="0.25">
      <c r="A23" s="4" t="s">
        <v>21</v>
      </c>
      <c r="B23" s="5">
        <v>0.96881190758415603</v>
      </c>
      <c r="C23" s="6">
        <v>0.944564247110801</v>
      </c>
      <c r="D23" s="6">
        <v>0.93487081291852603</v>
      </c>
      <c r="E23" s="6">
        <v>0.96303021387575205</v>
      </c>
      <c r="F23" s="6">
        <v>0.92923511971782202</v>
      </c>
      <c r="G23" s="6">
        <v>0.97470634379476195</v>
      </c>
      <c r="H23" s="5">
        <f t="shared" si="1"/>
        <v>0.95253644083363653</v>
      </c>
    </row>
    <row r="24" spans="1:8" ht="13.9" x14ac:dyDescent="0.25">
      <c r="A24" s="4" t="s">
        <v>22</v>
      </c>
      <c r="B24" s="5">
        <v>0.97774948150373098</v>
      </c>
      <c r="C24" s="6">
        <v>0.96025639838924604</v>
      </c>
      <c r="D24" s="6">
        <v>0.94951745814538302</v>
      </c>
      <c r="E24" s="6">
        <v>0.96799793079743202</v>
      </c>
      <c r="F24" s="6">
        <v>0.93701153682508898</v>
      </c>
      <c r="G24" s="6">
        <v>0.97829890495890903</v>
      </c>
      <c r="H24" s="5">
        <f t="shared" si="1"/>
        <v>0.96180528510329844</v>
      </c>
    </row>
    <row r="25" spans="1:8" ht="13.9" x14ac:dyDescent="0.25">
      <c r="A25" s="4" t="s">
        <v>23</v>
      </c>
      <c r="B25" s="6">
        <v>0.98063199267752799</v>
      </c>
      <c r="C25" s="6">
        <v>0.956905644097783</v>
      </c>
      <c r="D25" s="6">
        <v>0.95363930804443697</v>
      </c>
      <c r="E25" s="6">
        <v>0.95941314769693797</v>
      </c>
      <c r="F25" s="6">
        <v>0.96431132310154499</v>
      </c>
      <c r="G25" s="6">
        <v>0.99105820862183802</v>
      </c>
      <c r="H25" s="5">
        <f t="shared" si="1"/>
        <v>0.96765993737334466</v>
      </c>
    </row>
    <row r="26" spans="1:8" ht="13.9" x14ac:dyDescent="0.25">
      <c r="A26" s="4" t="s">
        <v>24</v>
      </c>
      <c r="B26" s="6">
        <v>0.95449029342815805</v>
      </c>
      <c r="C26" s="6">
        <v>0.95234518298901905</v>
      </c>
      <c r="D26" s="6">
        <v>0.95105444711729403</v>
      </c>
      <c r="E26" s="6">
        <v>0.95071445070503802</v>
      </c>
      <c r="F26" s="6">
        <v>0.96694470803729304</v>
      </c>
      <c r="G26" s="6">
        <v>0.98378840890979202</v>
      </c>
      <c r="H26" s="5">
        <f t="shared" si="1"/>
        <v>0.9598895818644323</v>
      </c>
    </row>
    <row r="27" spans="1:8" ht="13.9" x14ac:dyDescent="0.25">
      <c r="A27" s="4" t="s">
        <v>25</v>
      </c>
      <c r="B27" s="5">
        <v>0.968126281097488</v>
      </c>
      <c r="C27" s="6">
        <v>0.93881250806829697</v>
      </c>
      <c r="D27" s="6">
        <v>0.95099396872009101</v>
      </c>
      <c r="E27" s="6">
        <v>0.93695767916891004</v>
      </c>
      <c r="F27" s="6">
        <v>0.95242036219360804</v>
      </c>
      <c r="G27" s="6">
        <v>0.98051630570825998</v>
      </c>
      <c r="H27" s="5">
        <f t="shared" si="1"/>
        <v>0.95463785082610908</v>
      </c>
    </row>
    <row r="28" spans="1:8" ht="13.9" x14ac:dyDescent="0.25">
      <c r="A28" s="4" t="s">
        <v>26</v>
      </c>
      <c r="B28" s="5">
        <v>0.98055307828650295</v>
      </c>
      <c r="C28" s="6"/>
      <c r="D28" s="6">
        <v>0.96490975606484597</v>
      </c>
      <c r="E28" s="6"/>
      <c r="F28" s="6">
        <v>0.96395101467622701</v>
      </c>
      <c r="G28" s="6"/>
      <c r="H28" s="5">
        <f t="shared" si="1"/>
        <v>0.96980461634252535</v>
      </c>
    </row>
    <row r="29" spans="1:8" ht="13.9" x14ac:dyDescent="0.25">
      <c r="A29" s="4" t="s">
        <v>27</v>
      </c>
      <c r="B29" s="5">
        <v>0.98415136234211897</v>
      </c>
      <c r="C29" s="6"/>
      <c r="D29" s="6">
        <v>0.95809062255450905</v>
      </c>
      <c r="E29" s="6"/>
      <c r="F29" s="6">
        <v>0.94905622158335301</v>
      </c>
      <c r="G29" s="6"/>
      <c r="H29" s="5">
        <f t="shared" si="1"/>
        <v>0.96376606882666038</v>
      </c>
    </row>
    <row r="30" spans="1:8" ht="13.9" x14ac:dyDescent="0.25">
      <c r="A30" s="4" t="s">
        <v>28</v>
      </c>
      <c r="B30" s="5">
        <v>0.98815264412765702</v>
      </c>
      <c r="C30" s="6"/>
      <c r="D30" s="6">
        <v>0.96055204647380599</v>
      </c>
      <c r="E30" s="6"/>
      <c r="F30" s="6">
        <v>0.95457023841209498</v>
      </c>
      <c r="G30" s="6"/>
      <c r="H30" s="5">
        <f t="shared" si="1"/>
        <v>0.96775830967118592</v>
      </c>
    </row>
    <row r="31" spans="1:8" x14ac:dyDescent="0.25">
      <c r="A31" s="4" t="s">
        <v>29</v>
      </c>
      <c r="G31" s="6">
        <v>0.98152008467704399</v>
      </c>
      <c r="H31" s="5">
        <f t="shared" si="1"/>
        <v>0.98152008467704399</v>
      </c>
    </row>
    <row r="32" spans="1:8" x14ac:dyDescent="0.25">
      <c r="A32" s="4" t="s">
        <v>30</v>
      </c>
      <c r="G32" s="6">
        <v>0.96989010333010195</v>
      </c>
      <c r="H32" s="5">
        <f t="shared" si="1"/>
        <v>0.96989010333010195</v>
      </c>
    </row>
    <row r="33" spans="1:8" x14ac:dyDescent="0.25">
      <c r="A33" s="4" t="s">
        <v>31</v>
      </c>
      <c r="G33" s="6">
        <v>0.96158269543734798</v>
      </c>
      <c r="H33" s="5">
        <f t="shared" si="1"/>
        <v>0.96158269543734798</v>
      </c>
    </row>
    <row r="34" spans="1:8" ht="15.75" thickBot="1" x14ac:dyDescent="0.3">
      <c r="A34" s="8" t="s">
        <v>32</v>
      </c>
      <c r="B34" s="1"/>
      <c r="C34" s="1"/>
      <c r="D34" s="1"/>
      <c r="E34" s="1"/>
      <c r="F34" s="1"/>
      <c r="G34" s="9">
        <v>0.98138610319059105</v>
      </c>
      <c r="H34" s="1">
        <f t="shared" si="1"/>
        <v>0.98138610319059105</v>
      </c>
    </row>
    <row r="35" spans="1:8" ht="18" x14ac:dyDescent="0.25">
      <c r="A35" s="10" t="s">
        <v>51</v>
      </c>
    </row>
    <row r="36" spans="1:8" x14ac:dyDescent="0.25">
      <c r="A36" s="11"/>
    </row>
  </sheetData>
  <mergeCells count="1">
    <mergeCell ref="A1:H1"/>
  </mergeCells>
  <pageMargins left="0.7" right="0.7" top="0.75" bottom="0.75" header="0.3" footer="0.3"/>
  <pageSetup scale="92" fitToWidth="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Mu</dc:creator>
  <cp:lastModifiedBy>Esther van der Knaap</cp:lastModifiedBy>
  <cp:lastPrinted>2017-04-04T19:23:32Z</cp:lastPrinted>
  <dcterms:created xsi:type="dcterms:W3CDTF">2015-02-03T15:37:43Z</dcterms:created>
  <dcterms:modified xsi:type="dcterms:W3CDTF">2017-06-05T00:45:33Z</dcterms:modified>
</cp:coreProperties>
</file>